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DAMs" sheetId="5" r:id="rId1"/>
  </sheets>
  <calcPr calcId="144525"/>
</workbook>
</file>

<file path=xl/sharedStrings.xml><?xml version="1.0" encoding="utf-8"?>
<sst xmlns="http://schemas.openxmlformats.org/spreadsheetml/2006/main" count="62" uniqueCount="49">
  <si>
    <t>Number of differential metabolites</t>
  </si>
  <si>
    <t>Pl-P vs Pl-SP</t>
  </si>
  <si>
    <t>Pl-S vs Pl-P</t>
  </si>
  <si>
    <t>Pl-S vs Pl-SP</t>
  </si>
  <si>
    <t>Class I</t>
  </si>
  <si>
    <t>Class II</t>
  </si>
  <si>
    <t>up</t>
  </si>
  <si>
    <t>down</t>
  </si>
  <si>
    <t>total</t>
  </si>
  <si>
    <t>Flavonoids</t>
  </si>
  <si>
    <t>Flavonols</t>
  </si>
  <si>
    <t>Flavanols</t>
  </si>
  <si>
    <t>Chalcones</t>
  </si>
  <si>
    <t>Dihydroflavone</t>
  </si>
  <si>
    <t>Dihydroflavonol</t>
  </si>
  <si>
    <t>Flavonoid carbonoside</t>
  </si>
  <si>
    <t>Flavonoid</t>
  </si>
  <si>
    <t>Anthocyanins</t>
  </si>
  <si>
    <t>Phenolic acids</t>
  </si>
  <si>
    <t>Lipids</t>
  </si>
  <si>
    <t>PC</t>
  </si>
  <si>
    <t>Free fatty acids</t>
  </si>
  <si>
    <t>Sphingolipids</t>
  </si>
  <si>
    <t>Glycerol ester</t>
  </si>
  <si>
    <t>LPC</t>
  </si>
  <si>
    <t>LPE</t>
  </si>
  <si>
    <t>Amino acids and derivatives</t>
  </si>
  <si>
    <t>Organic acids</t>
  </si>
  <si>
    <t>Nucleotides and derivatives</t>
  </si>
  <si>
    <t>Alkaloids</t>
  </si>
  <si>
    <t>Phenolamine</t>
  </si>
  <si>
    <t>Plumerane</t>
  </si>
  <si>
    <t>Tannins</t>
  </si>
  <si>
    <t>Tannin</t>
  </si>
  <si>
    <t>Proanthocyanidins</t>
  </si>
  <si>
    <t>Terpenoids</t>
  </si>
  <si>
    <t>Terpene</t>
  </si>
  <si>
    <t>Monoterpenoids</t>
  </si>
  <si>
    <t>Triterpene</t>
  </si>
  <si>
    <t>Triterpene Saponin</t>
  </si>
  <si>
    <t>。</t>
  </si>
  <si>
    <t>Lignans and Coumarins</t>
  </si>
  <si>
    <t>Coumarins</t>
  </si>
  <si>
    <t>Lignans</t>
  </si>
  <si>
    <t>Steroids</t>
  </si>
  <si>
    <t>Others</t>
  </si>
  <si>
    <t>Saccharides and Alcohols</t>
  </si>
  <si>
    <t>Vitamin</t>
  </si>
  <si>
    <t>Stilbe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8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11" applyNumberFormat="0" applyAlignment="0" applyProtection="0">
      <alignment vertical="center"/>
    </xf>
    <xf numFmtId="0" fontId="22" fillId="11" borderId="7" applyNumberFormat="0" applyAlignment="0" applyProtection="0">
      <alignment vertical="center"/>
    </xf>
    <xf numFmtId="0" fontId="23" fillId="12" borderId="12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4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/>
    </xf>
    <xf numFmtId="0" fontId="8" fillId="0" borderId="2" xfId="0" applyNumberFormat="1" applyFont="1" applyBorder="1" applyAlignment="1">
      <alignment horizontal="center" vertical="center"/>
    </xf>
    <xf numFmtId="0" fontId="8" fillId="0" borderId="3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3" fillId="0" borderId="4" xfId="0" applyNumberFormat="1" applyFont="1" applyBorder="1" applyAlignment="1">
      <alignment horizontal="center" vertical="center"/>
    </xf>
    <xf numFmtId="0" fontId="3" fillId="0" borderId="6" xfId="0" applyNumberFormat="1" applyFont="1" applyBorder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8"/>
  <sheetViews>
    <sheetView tabSelected="1" workbookViewId="0">
      <selection activeCell="T10" sqref="T10"/>
    </sheetView>
  </sheetViews>
  <sheetFormatPr defaultColWidth="8.72727272727273" defaultRowHeight="14"/>
  <cols>
    <col min="1" max="1" width="23.2727272727273" style="2" customWidth="1"/>
    <col min="2" max="2" width="24" style="2" customWidth="1"/>
    <col min="3" max="3" width="7.09090909090909" style="2" customWidth="1"/>
    <col min="4" max="4" width="6.54545454545455" style="3" customWidth="1"/>
    <col min="5" max="5" width="7.09090909090909" style="4" customWidth="1"/>
    <col min="6" max="6" width="7.54545454545455" style="3" customWidth="1"/>
    <col min="7" max="7" width="7.09090909090909" style="4" customWidth="1"/>
    <col min="8" max="8" width="7" style="3" customWidth="1"/>
    <col min="9" max="11" width="8.72727272727273" style="5" hidden="1" customWidth="1"/>
    <col min="12" max="12" width="6.63636363636364" style="5" customWidth="1"/>
    <col min="13" max="13" width="7.36363636363636" style="3" customWidth="1"/>
    <col min="14" max="14" width="7.27272727272727" style="3" customWidth="1"/>
    <col min="15" max="15" width="7.09090909090909" style="3" customWidth="1"/>
    <col min="16" max="16" width="6.81818181818182" style="3" customWidth="1"/>
    <col min="17" max="17" width="7.27272727272727" style="6" customWidth="1"/>
    <col min="23" max="23" width="11.3636363636364" customWidth="1"/>
  </cols>
  <sheetData>
    <row r="1" ht="20" customHeight="1" spans="1:17">
      <c r="A1" s="7" t="s">
        <v>0</v>
      </c>
      <c r="B1" s="7"/>
      <c r="C1" s="8" t="s">
        <v>1</v>
      </c>
      <c r="D1" s="8"/>
      <c r="E1" s="8"/>
      <c r="F1" s="8"/>
      <c r="G1" s="8"/>
      <c r="H1" s="8"/>
      <c r="I1" s="8" t="s">
        <v>2</v>
      </c>
      <c r="J1" s="8"/>
      <c r="K1" s="8"/>
      <c r="L1" s="8" t="s">
        <v>3</v>
      </c>
      <c r="M1" s="8"/>
      <c r="N1" s="8"/>
      <c r="O1" s="8"/>
      <c r="P1" s="8"/>
      <c r="Q1" s="8"/>
    </row>
    <row r="2" ht="20" customHeight="1" spans="1:17">
      <c r="A2" s="7" t="s">
        <v>4</v>
      </c>
      <c r="B2" s="7" t="s">
        <v>5</v>
      </c>
      <c r="C2" s="9" t="s">
        <v>6</v>
      </c>
      <c r="D2" s="9"/>
      <c r="E2" s="9" t="s">
        <v>7</v>
      </c>
      <c r="F2" s="9"/>
      <c r="G2" s="9" t="s">
        <v>8</v>
      </c>
      <c r="H2" s="9"/>
      <c r="I2" s="9" t="s">
        <v>6</v>
      </c>
      <c r="J2" s="9" t="s">
        <v>7</v>
      </c>
      <c r="K2" s="9" t="s">
        <v>8</v>
      </c>
      <c r="L2" s="31" t="s">
        <v>6</v>
      </c>
      <c r="M2" s="31"/>
      <c r="N2" s="32" t="s">
        <v>7</v>
      </c>
      <c r="O2" s="33"/>
      <c r="P2" s="34" t="s">
        <v>8</v>
      </c>
      <c r="Q2" s="43"/>
    </row>
    <row r="3" ht="20" customHeight="1" spans="1:17">
      <c r="A3" s="10" t="s">
        <v>9</v>
      </c>
      <c r="B3" s="11" t="s">
        <v>10</v>
      </c>
      <c r="C3" s="12">
        <v>25</v>
      </c>
      <c r="D3" s="8">
        <v>52</v>
      </c>
      <c r="E3" s="12">
        <v>15</v>
      </c>
      <c r="F3" s="8">
        <v>39</v>
      </c>
      <c r="G3" s="12">
        <v>40</v>
      </c>
      <c r="H3" s="8">
        <v>91</v>
      </c>
      <c r="I3" s="35">
        <v>45</v>
      </c>
      <c r="J3" s="35">
        <v>72</v>
      </c>
      <c r="K3" s="35">
        <v>117</v>
      </c>
      <c r="L3" s="35">
        <v>6</v>
      </c>
      <c r="M3" s="31">
        <v>23</v>
      </c>
      <c r="N3" s="35">
        <v>33</v>
      </c>
      <c r="O3" s="31">
        <v>77</v>
      </c>
      <c r="P3" s="35">
        <v>39</v>
      </c>
      <c r="Q3" s="8">
        <v>100</v>
      </c>
    </row>
    <row r="4" ht="20" customHeight="1" spans="1:17">
      <c r="A4" s="10"/>
      <c r="B4" s="11" t="s">
        <v>11</v>
      </c>
      <c r="C4" s="12">
        <v>2</v>
      </c>
      <c r="D4" s="8"/>
      <c r="E4" s="12">
        <v>0</v>
      </c>
      <c r="F4" s="8"/>
      <c r="G4" s="12">
        <v>2</v>
      </c>
      <c r="H4" s="8"/>
      <c r="I4" s="35"/>
      <c r="J4" s="35"/>
      <c r="K4" s="35"/>
      <c r="L4" s="35">
        <v>5</v>
      </c>
      <c r="M4" s="31"/>
      <c r="N4" s="35">
        <v>0</v>
      </c>
      <c r="O4" s="31"/>
      <c r="P4" s="35">
        <v>5</v>
      </c>
      <c r="Q4" s="8"/>
    </row>
    <row r="5" ht="20" customHeight="1" spans="1:17">
      <c r="A5" s="10"/>
      <c r="B5" s="11" t="s">
        <v>12</v>
      </c>
      <c r="C5" s="12">
        <v>2</v>
      </c>
      <c r="D5" s="8"/>
      <c r="E5" s="12">
        <v>1</v>
      </c>
      <c r="F5" s="8"/>
      <c r="G5" s="12">
        <v>3</v>
      </c>
      <c r="H5" s="8"/>
      <c r="I5" s="35"/>
      <c r="J5" s="35"/>
      <c r="K5" s="35"/>
      <c r="L5" s="35">
        <v>0</v>
      </c>
      <c r="M5" s="31"/>
      <c r="N5" s="35">
        <v>4</v>
      </c>
      <c r="O5" s="31"/>
      <c r="P5" s="35">
        <v>4</v>
      </c>
      <c r="Q5" s="8"/>
    </row>
    <row r="6" ht="20" customHeight="1" spans="1:17">
      <c r="A6" s="10"/>
      <c r="B6" s="11" t="s">
        <v>13</v>
      </c>
      <c r="C6" s="12">
        <v>3</v>
      </c>
      <c r="D6" s="8"/>
      <c r="E6" s="12">
        <v>1</v>
      </c>
      <c r="F6" s="8"/>
      <c r="G6" s="12">
        <v>4</v>
      </c>
      <c r="H6" s="8"/>
      <c r="I6" s="35"/>
      <c r="J6" s="35"/>
      <c r="K6" s="35"/>
      <c r="L6" s="35">
        <v>1</v>
      </c>
      <c r="M6" s="31"/>
      <c r="N6" s="35">
        <v>8</v>
      </c>
      <c r="O6" s="31"/>
      <c r="P6" s="35">
        <v>9</v>
      </c>
      <c r="Q6" s="8"/>
    </row>
    <row r="7" ht="20" customHeight="1" spans="1:17">
      <c r="A7" s="10"/>
      <c r="B7" s="11" t="s">
        <v>14</v>
      </c>
      <c r="C7" s="12">
        <v>0</v>
      </c>
      <c r="D7" s="8"/>
      <c r="E7" s="12">
        <v>1</v>
      </c>
      <c r="F7" s="8"/>
      <c r="G7" s="12">
        <v>1</v>
      </c>
      <c r="H7" s="8"/>
      <c r="I7" s="35"/>
      <c r="J7" s="35"/>
      <c r="K7" s="35"/>
      <c r="L7" s="35">
        <v>1</v>
      </c>
      <c r="M7" s="31"/>
      <c r="N7" s="35">
        <v>3</v>
      </c>
      <c r="O7" s="31"/>
      <c r="P7" s="35">
        <v>4</v>
      </c>
      <c r="Q7" s="8"/>
    </row>
    <row r="8" ht="20" customHeight="1" spans="1:17">
      <c r="A8" s="10"/>
      <c r="B8" s="11" t="s">
        <v>15</v>
      </c>
      <c r="C8" s="12">
        <v>1</v>
      </c>
      <c r="D8" s="8"/>
      <c r="E8" s="12">
        <v>4</v>
      </c>
      <c r="F8" s="8"/>
      <c r="G8" s="12">
        <v>5</v>
      </c>
      <c r="H8" s="8"/>
      <c r="I8" s="35"/>
      <c r="J8" s="35"/>
      <c r="K8" s="35"/>
      <c r="L8" s="35">
        <v>1</v>
      </c>
      <c r="M8" s="31"/>
      <c r="N8" s="35">
        <v>1</v>
      </c>
      <c r="O8" s="31"/>
      <c r="P8" s="35">
        <v>2</v>
      </c>
      <c r="Q8" s="8"/>
    </row>
    <row r="9" ht="20" customHeight="1" spans="1:17">
      <c r="A9" s="10"/>
      <c r="B9" s="11" t="s">
        <v>16</v>
      </c>
      <c r="C9" s="12">
        <v>18</v>
      </c>
      <c r="D9" s="8"/>
      <c r="E9" s="12">
        <v>17</v>
      </c>
      <c r="F9" s="8"/>
      <c r="G9" s="12">
        <v>35</v>
      </c>
      <c r="H9" s="8"/>
      <c r="I9" s="35"/>
      <c r="J9" s="35"/>
      <c r="K9" s="35"/>
      <c r="L9" s="35">
        <v>7</v>
      </c>
      <c r="M9" s="31"/>
      <c r="N9" s="35">
        <v>27</v>
      </c>
      <c r="O9" s="31"/>
      <c r="P9" s="35">
        <v>34</v>
      </c>
      <c r="Q9" s="8"/>
    </row>
    <row r="10" ht="20" customHeight="1" spans="1:17">
      <c r="A10" s="10"/>
      <c r="B10" s="13" t="s">
        <v>17</v>
      </c>
      <c r="C10" s="14">
        <v>1</v>
      </c>
      <c r="D10" s="8"/>
      <c r="E10" s="14">
        <v>0</v>
      </c>
      <c r="F10" s="8"/>
      <c r="G10" s="14">
        <v>1</v>
      </c>
      <c r="H10" s="8"/>
      <c r="I10" s="35"/>
      <c r="J10" s="35"/>
      <c r="K10" s="35"/>
      <c r="L10" s="35">
        <v>2</v>
      </c>
      <c r="M10" s="31"/>
      <c r="N10" s="35">
        <v>1</v>
      </c>
      <c r="O10" s="31"/>
      <c r="P10" s="35">
        <v>3</v>
      </c>
      <c r="Q10" s="8"/>
    </row>
    <row r="11" s="1" customFormat="1" ht="20" customHeight="1" spans="1:17">
      <c r="A11" s="10" t="s">
        <v>18</v>
      </c>
      <c r="B11" s="10" t="s">
        <v>18</v>
      </c>
      <c r="C11" s="15">
        <v>43</v>
      </c>
      <c r="D11" s="16"/>
      <c r="E11" s="17">
        <v>18</v>
      </c>
      <c r="F11" s="18"/>
      <c r="G11" s="17">
        <v>61</v>
      </c>
      <c r="H11" s="18"/>
      <c r="I11" s="31">
        <v>23</v>
      </c>
      <c r="J11" s="31">
        <v>81</v>
      </c>
      <c r="K11" s="31">
        <v>104</v>
      </c>
      <c r="L11" s="32">
        <v>17</v>
      </c>
      <c r="M11" s="33"/>
      <c r="N11" s="32">
        <v>69</v>
      </c>
      <c r="O11" s="33"/>
      <c r="P11" s="32">
        <v>86</v>
      </c>
      <c r="Q11" s="33"/>
    </row>
    <row r="12" ht="20" customHeight="1" spans="1:17">
      <c r="A12" s="10" t="s">
        <v>19</v>
      </c>
      <c r="B12" s="19" t="s">
        <v>20</v>
      </c>
      <c r="C12" s="19">
        <v>1</v>
      </c>
      <c r="D12" s="8">
        <v>6</v>
      </c>
      <c r="E12" s="13">
        <v>0</v>
      </c>
      <c r="F12" s="8">
        <v>15</v>
      </c>
      <c r="G12" s="13">
        <v>1</v>
      </c>
      <c r="H12" s="8">
        <v>21</v>
      </c>
      <c r="I12" s="35"/>
      <c r="J12" s="35"/>
      <c r="K12" s="35"/>
      <c r="L12" s="35">
        <v>0</v>
      </c>
      <c r="M12" s="31">
        <v>20</v>
      </c>
      <c r="N12" s="35">
        <v>0</v>
      </c>
      <c r="O12" s="31">
        <v>37</v>
      </c>
      <c r="P12" s="35">
        <v>0</v>
      </c>
      <c r="Q12" s="8">
        <v>57</v>
      </c>
    </row>
    <row r="13" ht="20" customHeight="1" spans="1:17">
      <c r="A13" s="10"/>
      <c r="B13" s="19" t="s">
        <v>21</v>
      </c>
      <c r="C13" s="19">
        <v>3</v>
      </c>
      <c r="D13" s="8"/>
      <c r="E13" s="13">
        <v>5</v>
      </c>
      <c r="F13" s="8"/>
      <c r="G13" s="13">
        <v>8</v>
      </c>
      <c r="H13" s="8"/>
      <c r="I13" s="35"/>
      <c r="J13" s="35"/>
      <c r="K13" s="35"/>
      <c r="L13" s="35">
        <v>0</v>
      </c>
      <c r="M13" s="31"/>
      <c r="N13" s="35">
        <v>30</v>
      </c>
      <c r="O13" s="31"/>
      <c r="P13" s="12">
        <v>30</v>
      </c>
      <c r="Q13" s="8"/>
    </row>
    <row r="14" ht="20" customHeight="1" spans="1:17">
      <c r="A14" s="10"/>
      <c r="B14" s="19" t="s">
        <v>22</v>
      </c>
      <c r="C14" s="19">
        <v>0</v>
      </c>
      <c r="D14" s="8"/>
      <c r="E14" s="13">
        <v>1</v>
      </c>
      <c r="F14" s="8"/>
      <c r="G14" s="13">
        <v>1</v>
      </c>
      <c r="H14" s="8"/>
      <c r="I14" s="35"/>
      <c r="J14" s="35"/>
      <c r="K14" s="35"/>
      <c r="L14" s="35">
        <v>1</v>
      </c>
      <c r="M14" s="31"/>
      <c r="N14" s="35">
        <v>0</v>
      </c>
      <c r="O14" s="31"/>
      <c r="P14" s="12">
        <v>1</v>
      </c>
      <c r="Q14" s="8"/>
    </row>
    <row r="15" ht="20" customHeight="1" spans="1:17">
      <c r="A15" s="10"/>
      <c r="B15" s="19" t="s">
        <v>23</v>
      </c>
      <c r="C15" s="19">
        <v>1</v>
      </c>
      <c r="D15" s="8"/>
      <c r="E15" s="13">
        <v>1</v>
      </c>
      <c r="F15" s="8"/>
      <c r="G15" s="13">
        <v>2</v>
      </c>
      <c r="H15" s="8"/>
      <c r="I15" s="35"/>
      <c r="J15" s="35"/>
      <c r="K15" s="35"/>
      <c r="L15" s="35">
        <v>1</v>
      </c>
      <c r="M15" s="31"/>
      <c r="N15" s="35">
        <v>6</v>
      </c>
      <c r="O15" s="31"/>
      <c r="P15" s="12">
        <v>7</v>
      </c>
      <c r="Q15" s="8"/>
    </row>
    <row r="16" ht="20" customHeight="1" spans="1:17">
      <c r="A16" s="10"/>
      <c r="B16" s="19" t="s">
        <v>24</v>
      </c>
      <c r="C16" s="19">
        <v>1</v>
      </c>
      <c r="D16" s="8"/>
      <c r="E16" s="13">
        <v>4</v>
      </c>
      <c r="F16" s="8"/>
      <c r="G16" s="13">
        <v>5</v>
      </c>
      <c r="H16" s="8"/>
      <c r="I16" s="35"/>
      <c r="J16" s="35"/>
      <c r="K16" s="35"/>
      <c r="L16" s="35">
        <v>8</v>
      </c>
      <c r="M16" s="31"/>
      <c r="N16" s="35">
        <v>1</v>
      </c>
      <c r="O16" s="31"/>
      <c r="P16" s="12">
        <v>9</v>
      </c>
      <c r="Q16" s="8"/>
    </row>
    <row r="17" ht="20" customHeight="1" spans="1:17">
      <c r="A17" s="10"/>
      <c r="B17" s="10" t="s">
        <v>25</v>
      </c>
      <c r="C17" s="10">
        <v>0</v>
      </c>
      <c r="D17" s="8"/>
      <c r="E17" s="13">
        <v>4</v>
      </c>
      <c r="F17" s="8"/>
      <c r="G17" s="13">
        <v>4</v>
      </c>
      <c r="H17" s="8"/>
      <c r="I17" s="35">
        <v>34</v>
      </c>
      <c r="J17" s="35">
        <v>39</v>
      </c>
      <c r="K17" s="35">
        <v>73</v>
      </c>
      <c r="L17" s="35">
        <v>10</v>
      </c>
      <c r="M17" s="31"/>
      <c r="N17" s="35">
        <v>0</v>
      </c>
      <c r="O17" s="31"/>
      <c r="P17" s="12">
        <v>10</v>
      </c>
      <c r="Q17" s="8"/>
    </row>
    <row r="18" ht="20" customHeight="1" spans="1:17">
      <c r="A18" s="19" t="s">
        <v>26</v>
      </c>
      <c r="B18" s="19" t="s">
        <v>26</v>
      </c>
      <c r="C18" s="20">
        <v>39</v>
      </c>
      <c r="D18" s="21"/>
      <c r="E18" s="20">
        <v>1</v>
      </c>
      <c r="F18" s="21"/>
      <c r="G18" s="20">
        <v>40</v>
      </c>
      <c r="H18" s="21"/>
      <c r="I18" s="31">
        <v>5</v>
      </c>
      <c r="J18" s="31">
        <v>59</v>
      </c>
      <c r="K18" s="31">
        <v>64</v>
      </c>
      <c r="L18" s="36">
        <v>2</v>
      </c>
      <c r="M18" s="37"/>
      <c r="N18" s="36">
        <v>26</v>
      </c>
      <c r="O18" s="37"/>
      <c r="P18" s="29">
        <v>28</v>
      </c>
      <c r="Q18" s="30"/>
    </row>
    <row r="19" ht="20" customHeight="1" spans="1:17">
      <c r="A19" s="10" t="s">
        <v>27</v>
      </c>
      <c r="B19" s="10" t="s">
        <v>27</v>
      </c>
      <c r="C19" s="15">
        <v>4</v>
      </c>
      <c r="D19" s="16"/>
      <c r="E19" s="17">
        <v>3</v>
      </c>
      <c r="F19" s="18"/>
      <c r="G19" s="17">
        <v>7</v>
      </c>
      <c r="H19" s="18"/>
      <c r="I19" s="31">
        <v>11</v>
      </c>
      <c r="J19" s="31">
        <v>16</v>
      </c>
      <c r="K19" s="31">
        <v>27</v>
      </c>
      <c r="L19" s="36">
        <v>4</v>
      </c>
      <c r="M19" s="37"/>
      <c r="N19" s="36">
        <v>14</v>
      </c>
      <c r="O19" s="37"/>
      <c r="P19" s="29">
        <v>18</v>
      </c>
      <c r="Q19" s="30"/>
    </row>
    <row r="20" ht="20" customHeight="1" spans="1:17">
      <c r="A20" s="19" t="s">
        <v>28</v>
      </c>
      <c r="B20" s="19" t="s">
        <v>28</v>
      </c>
      <c r="C20" s="22">
        <v>12</v>
      </c>
      <c r="D20" s="23"/>
      <c r="E20" s="17">
        <v>3</v>
      </c>
      <c r="F20" s="18"/>
      <c r="G20" s="17">
        <v>15</v>
      </c>
      <c r="H20" s="18"/>
      <c r="I20" s="31">
        <v>6</v>
      </c>
      <c r="J20" s="31">
        <v>34</v>
      </c>
      <c r="K20" s="31">
        <v>40</v>
      </c>
      <c r="L20" s="36">
        <v>4</v>
      </c>
      <c r="M20" s="37"/>
      <c r="N20" s="36">
        <v>28</v>
      </c>
      <c r="O20" s="37"/>
      <c r="P20" s="29">
        <v>32</v>
      </c>
      <c r="Q20" s="30"/>
    </row>
    <row r="21" ht="20" customHeight="1" spans="1:17">
      <c r="A21" s="10" t="s">
        <v>29</v>
      </c>
      <c r="B21" s="24" t="s">
        <v>29</v>
      </c>
      <c r="C21" s="12">
        <v>6</v>
      </c>
      <c r="D21" s="8">
        <v>16</v>
      </c>
      <c r="E21" s="12">
        <v>1</v>
      </c>
      <c r="F21" s="8">
        <v>2</v>
      </c>
      <c r="G21" s="12">
        <v>7</v>
      </c>
      <c r="H21" s="8">
        <v>18</v>
      </c>
      <c r="I21" s="35"/>
      <c r="J21" s="35"/>
      <c r="K21" s="35"/>
      <c r="L21" s="35">
        <v>0</v>
      </c>
      <c r="M21" s="31">
        <v>2</v>
      </c>
      <c r="N21" s="38">
        <v>5</v>
      </c>
      <c r="O21" s="31">
        <v>15</v>
      </c>
      <c r="P21" s="38">
        <v>5</v>
      </c>
      <c r="Q21" s="8">
        <v>17</v>
      </c>
    </row>
    <row r="22" ht="20" customHeight="1" spans="1:17">
      <c r="A22" s="10"/>
      <c r="B22" s="24" t="s">
        <v>30</v>
      </c>
      <c r="C22" s="12">
        <v>7</v>
      </c>
      <c r="D22" s="8"/>
      <c r="E22" s="12">
        <v>0</v>
      </c>
      <c r="F22" s="8"/>
      <c r="G22" s="12">
        <v>7</v>
      </c>
      <c r="H22" s="8"/>
      <c r="I22" s="35"/>
      <c r="J22" s="35"/>
      <c r="K22" s="35"/>
      <c r="L22" s="35">
        <v>1</v>
      </c>
      <c r="M22" s="31"/>
      <c r="N22" s="38">
        <v>7</v>
      </c>
      <c r="O22" s="31"/>
      <c r="P22" s="38">
        <v>8</v>
      </c>
      <c r="Q22" s="8"/>
    </row>
    <row r="23" ht="20" customHeight="1" spans="1:17">
      <c r="A23" s="10"/>
      <c r="B23" s="24" t="s">
        <v>31</v>
      </c>
      <c r="C23" s="12">
        <v>3</v>
      </c>
      <c r="D23" s="8"/>
      <c r="E23" s="12">
        <v>1</v>
      </c>
      <c r="F23" s="8"/>
      <c r="G23" s="12">
        <v>4</v>
      </c>
      <c r="H23" s="8"/>
      <c r="I23" s="35">
        <v>1</v>
      </c>
      <c r="J23" s="35">
        <v>27</v>
      </c>
      <c r="K23" s="35">
        <v>28</v>
      </c>
      <c r="L23" s="35">
        <v>1</v>
      </c>
      <c r="M23" s="31"/>
      <c r="N23" s="35">
        <v>3</v>
      </c>
      <c r="O23" s="31"/>
      <c r="P23" s="35">
        <v>4</v>
      </c>
      <c r="Q23" s="8"/>
    </row>
    <row r="24" ht="20" customHeight="1" spans="1:17">
      <c r="A24" s="10" t="s">
        <v>32</v>
      </c>
      <c r="B24" s="24" t="s">
        <v>33</v>
      </c>
      <c r="C24" s="12">
        <v>3</v>
      </c>
      <c r="D24" s="8">
        <v>7</v>
      </c>
      <c r="E24" s="12">
        <v>2</v>
      </c>
      <c r="F24" s="8">
        <v>2</v>
      </c>
      <c r="G24" s="12">
        <v>5</v>
      </c>
      <c r="H24" s="8">
        <v>9</v>
      </c>
      <c r="I24" s="35"/>
      <c r="J24" s="35"/>
      <c r="K24" s="35"/>
      <c r="L24" s="35">
        <v>9</v>
      </c>
      <c r="M24" s="39">
        <v>14</v>
      </c>
      <c r="N24" s="35">
        <v>3</v>
      </c>
      <c r="O24" s="31">
        <v>3</v>
      </c>
      <c r="P24" s="35">
        <v>12</v>
      </c>
      <c r="Q24" s="8">
        <v>17</v>
      </c>
    </row>
    <row r="25" ht="20" customHeight="1" spans="1:17">
      <c r="A25" s="10"/>
      <c r="B25" s="19" t="s">
        <v>34</v>
      </c>
      <c r="C25" s="19">
        <v>4</v>
      </c>
      <c r="D25" s="8"/>
      <c r="E25" s="13">
        <v>0</v>
      </c>
      <c r="F25" s="8"/>
      <c r="G25" s="13">
        <v>4</v>
      </c>
      <c r="H25" s="8"/>
      <c r="I25" s="35">
        <v>8</v>
      </c>
      <c r="J25" s="35">
        <v>4</v>
      </c>
      <c r="K25" s="35">
        <v>12</v>
      </c>
      <c r="L25" s="35">
        <v>5</v>
      </c>
      <c r="M25" s="40"/>
      <c r="N25" s="35">
        <v>0</v>
      </c>
      <c r="O25" s="31"/>
      <c r="P25" s="35">
        <v>5</v>
      </c>
      <c r="Q25" s="8"/>
    </row>
    <row r="26" ht="20" customHeight="1" spans="1:17">
      <c r="A26" s="10" t="s">
        <v>35</v>
      </c>
      <c r="B26" s="24" t="s">
        <v>36</v>
      </c>
      <c r="C26" s="12">
        <v>8</v>
      </c>
      <c r="D26" s="8">
        <v>12</v>
      </c>
      <c r="E26" s="12">
        <v>1</v>
      </c>
      <c r="F26" s="8">
        <v>10</v>
      </c>
      <c r="G26" s="12">
        <v>9</v>
      </c>
      <c r="H26" s="8">
        <v>22</v>
      </c>
      <c r="I26" s="35"/>
      <c r="J26" s="35"/>
      <c r="K26" s="35"/>
      <c r="L26" s="35">
        <v>2</v>
      </c>
      <c r="M26" s="31">
        <v>3</v>
      </c>
      <c r="N26" s="35">
        <v>8</v>
      </c>
      <c r="O26" s="31">
        <v>22</v>
      </c>
      <c r="P26" s="35">
        <v>10</v>
      </c>
      <c r="Q26" s="8">
        <v>25</v>
      </c>
    </row>
    <row r="27" ht="20" customHeight="1" spans="1:17">
      <c r="A27" s="10"/>
      <c r="B27" s="24" t="s">
        <v>37</v>
      </c>
      <c r="C27" s="12">
        <v>4</v>
      </c>
      <c r="D27" s="8"/>
      <c r="E27" s="12">
        <v>0</v>
      </c>
      <c r="F27" s="8"/>
      <c r="G27" s="12">
        <v>4</v>
      </c>
      <c r="H27" s="8"/>
      <c r="I27" s="35"/>
      <c r="J27" s="35"/>
      <c r="K27" s="35"/>
      <c r="L27" s="35">
        <v>0</v>
      </c>
      <c r="M27" s="31"/>
      <c r="N27" s="35">
        <v>5</v>
      </c>
      <c r="O27" s="31"/>
      <c r="P27" s="35">
        <v>5</v>
      </c>
      <c r="Q27" s="8"/>
    </row>
    <row r="28" ht="20" customHeight="1" spans="1:17">
      <c r="A28" s="10"/>
      <c r="B28" s="24" t="s">
        <v>38</v>
      </c>
      <c r="C28" s="12">
        <v>0</v>
      </c>
      <c r="D28" s="8"/>
      <c r="E28" s="12">
        <v>8</v>
      </c>
      <c r="F28" s="8"/>
      <c r="G28" s="12">
        <v>8</v>
      </c>
      <c r="H28" s="8"/>
      <c r="I28" s="35"/>
      <c r="J28" s="35"/>
      <c r="K28" s="35"/>
      <c r="L28" s="35">
        <v>1</v>
      </c>
      <c r="M28" s="31"/>
      <c r="N28" s="35">
        <v>8</v>
      </c>
      <c r="O28" s="31"/>
      <c r="P28" s="35">
        <v>9</v>
      </c>
      <c r="Q28" s="8"/>
    </row>
    <row r="29" ht="20" customHeight="1" spans="1:21">
      <c r="A29" s="10"/>
      <c r="B29" s="24" t="s">
        <v>39</v>
      </c>
      <c r="C29" s="12">
        <v>0</v>
      </c>
      <c r="D29" s="8"/>
      <c r="E29" s="12">
        <v>1</v>
      </c>
      <c r="F29" s="8"/>
      <c r="G29" s="12">
        <v>1</v>
      </c>
      <c r="H29" s="8"/>
      <c r="I29" s="35">
        <v>2</v>
      </c>
      <c r="J29" s="35">
        <v>14</v>
      </c>
      <c r="K29" s="35">
        <v>16</v>
      </c>
      <c r="L29" s="35">
        <v>0</v>
      </c>
      <c r="M29" s="31"/>
      <c r="N29" s="35">
        <v>1</v>
      </c>
      <c r="O29" s="31"/>
      <c r="P29" s="35">
        <v>1</v>
      </c>
      <c r="Q29" s="8"/>
      <c r="U29" t="s">
        <v>40</v>
      </c>
    </row>
    <row r="30" ht="20" customHeight="1" spans="1:17">
      <c r="A30" s="10" t="s">
        <v>41</v>
      </c>
      <c r="B30" s="24" t="s">
        <v>42</v>
      </c>
      <c r="C30" s="12">
        <v>5</v>
      </c>
      <c r="D30" s="8">
        <v>6</v>
      </c>
      <c r="E30" s="12">
        <v>0</v>
      </c>
      <c r="F30" s="8">
        <v>2</v>
      </c>
      <c r="G30" s="12">
        <v>5</v>
      </c>
      <c r="H30" s="8">
        <v>8</v>
      </c>
      <c r="I30" s="35"/>
      <c r="J30" s="35"/>
      <c r="K30" s="35"/>
      <c r="L30" s="35">
        <v>1</v>
      </c>
      <c r="M30" s="31">
        <v>1</v>
      </c>
      <c r="N30" s="35">
        <v>2</v>
      </c>
      <c r="O30" s="31">
        <v>5</v>
      </c>
      <c r="P30" s="35">
        <v>3</v>
      </c>
      <c r="Q30" s="8">
        <v>6</v>
      </c>
    </row>
    <row r="31" ht="20" customHeight="1" spans="1:17">
      <c r="A31" s="10"/>
      <c r="B31" s="24" t="s">
        <v>43</v>
      </c>
      <c r="C31" s="12">
        <v>1</v>
      </c>
      <c r="D31" s="8"/>
      <c r="E31" s="12">
        <v>2</v>
      </c>
      <c r="F31" s="8"/>
      <c r="G31" s="12">
        <v>3</v>
      </c>
      <c r="H31" s="8"/>
      <c r="I31" s="41">
        <v>1</v>
      </c>
      <c r="J31" s="35">
        <v>5</v>
      </c>
      <c r="K31" s="35">
        <v>6</v>
      </c>
      <c r="L31" s="35">
        <v>0</v>
      </c>
      <c r="M31" s="31"/>
      <c r="N31" s="35">
        <v>3</v>
      </c>
      <c r="O31" s="31"/>
      <c r="P31" s="35">
        <v>3</v>
      </c>
      <c r="Q31" s="8"/>
    </row>
    <row r="32" ht="20" customHeight="1" spans="1:17">
      <c r="A32" s="25" t="s">
        <v>44</v>
      </c>
      <c r="B32" s="25" t="s">
        <v>44</v>
      </c>
      <c r="C32" s="17">
        <v>0</v>
      </c>
      <c r="D32" s="18"/>
      <c r="E32" s="17">
        <v>0</v>
      </c>
      <c r="F32" s="18"/>
      <c r="G32" s="17">
        <v>0</v>
      </c>
      <c r="H32" s="18"/>
      <c r="I32" s="35">
        <v>0</v>
      </c>
      <c r="J32" s="35">
        <v>0</v>
      </c>
      <c r="K32" s="35">
        <v>0</v>
      </c>
      <c r="L32" s="17">
        <v>0</v>
      </c>
      <c r="M32" s="18"/>
      <c r="N32" s="17">
        <v>1</v>
      </c>
      <c r="O32" s="18"/>
      <c r="P32" s="29">
        <v>1</v>
      </c>
      <c r="Q32" s="30"/>
    </row>
    <row r="33" ht="20" customHeight="1" spans="1:17">
      <c r="A33" s="10" t="s">
        <v>45</v>
      </c>
      <c r="B33" s="25" t="s">
        <v>46</v>
      </c>
      <c r="C33" s="25">
        <v>6</v>
      </c>
      <c r="D33" s="26">
        <v>10</v>
      </c>
      <c r="E33" s="13">
        <v>10</v>
      </c>
      <c r="F33" s="26">
        <v>11</v>
      </c>
      <c r="G33" s="13">
        <v>16</v>
      </c>
      <c r="H33" s="26">
        <v>21</v>
      </c>
      <c r="I33" s="35"/>
      <c r="J33" s="35"/>
      <c r="K33" s="35"/>
      <c r="L33" s="35">
        <v>6</v>
      </c>
      <c r="M33" s="31">
        <v>6</v>
      </c>
      <c r="N33" s="13">
        <v>5</v>
      </c>
      <c r="O33" s="31">
        <v>17</v>
      </c>
      <c r="P33" s="13">
        <v>11</v>
      </c>
      <c r="Q33" s="8">
        <v>23</v>
      </c>
    </row>
    <row r="34" ht="20" customHeight="1" spans="1:17">
      <c r="A34" s="10"/>
      <c r="B34" s="25" t="s">
        <v>47</v>
      </c>
      <c r="C34" s="25">
        <v>1</v>
      </c>
      <c r="D34" s="27"/>
      <c r="E34" s="13">
        <v>0</v>
      </c>
      <c r="F34" s="27"/>
      <c r="G34" s="13">
        <v>1</v>
      </c>
      <c r="H34" s="27"/>
      <c r="I34" s="35"/>
      <c r="J34" s="35"/>
      <c r="K34" s="35"/>
      <c r="L34" s="35">
        <v>0</v>
      </c>
      <c r="M34" s="31"/>
      <c r="N34" s="13">
        <v>5</v>
      </c>
      <c r="O34" s="31"/>
      <c r="P34" s="13">
        <v>5</v>
      </c>
      <c r="Q34" s="8"/>
    </row>
    <row r="35" ht="20" customHeight="1" spans="1:17">
      <c r="A35" s="10"/>
      <c r="B35" s="10" t="s">
        <v>45</v>
      </c>
      <c r="C35" s="10">
        <v>3</v>
      </c>
      <c r="D35" s="27"/>
      <c r="E35" s="13">
        <v>1</v>
      </c>
      <c r="F35" s="27"/>
      <c r="G35" s="13">
        <v>4</v>
      </c>
      <c r="H35" s="27"/>
      <c r="I35" s="35">
        <v>19</v>
      </c>
      <c r="J35" s="35">
        <v>21</v>
      </c>
      <c r="K35" s="35">
        <v>40</v>
      </c>
      <c r="L35" s="35">
        <v>0</v>
      </c>
      <c r="M35" s="31"/>
      <c r="N35" s="35">
        <v>6</v>
      </c>
      <c r="O35" s="31"/>
      <c r="P35" s="35">
        <v>6</v>
      </c>
      <c r="Q35" s="8"/>
    </row>
    <row r="36" ht="20" customHeight="1" spans="1:17">
      <c r="A36" s="10"/>
      <c r="B36" s="10" t="s">
        <v>48</v>
      </c>
      <c r="C36" s="10">
        <v>0</v>
      </c>
      <c r="D36" s="28"/>
      <c r="E36" s="13">
        <v>0</v>
      </c>
      <c r="F36" s="28"/>
      <c r="G36" s="13">
        <v>0</v>
      </c>
      <c r="H36" s="28"/>
      <c r="I36" s="35"/>
      <c r="J36" s="35"/>
      <c r="K36" s="35"/>
      <c r="L36" s="35">
        <v>0</v>
      </c>
      <c r="M36" s="31"/>
      <c r="N36" s="35">
        <v>1</v>
      </c>
      <c r="O36" s="31"/>
      <c r="P36" s="35">
        <v>1</v>
      </c>
      <c r="Q36" s="8"/>
    </row>
    <row r="37" ht="20" customHeight="1" spans="1:17">
      <c r="A37" s="29"/>
      <c r="B37" s="30"/>
      <c r="C37" s="17">
        <v>207</v>
      </c>
      <c r="D37" s="18"/>
      <c r="E37" s="17">
        <v>106</v>
      </c>
      <c r="F37" s="18"/>
      <c r="G37" s="17">
        <v>313</v>
      </c>
      <c r="H37" s="18"/>
      <c r="I37" s="13">
        <f>SUM(I3:I35)</f>
        <v>155</v>
      </c>
      <c r="J37" s="13">
        <f>SUM(J3:J35)</f>
        <v>372</v>
      </c>
      <c r="K37" s="13">
        <f>SUM(K3:K35)</f>
        <v>527</v>
      </c>
      <c r="L37" s="17">
        <v>96</v>
      </c>
      <c r="M37" s="18"/>
      <c r="N37" s="17">
        <v>314</v>
      </c>
      <c r="O37" s="18"/>
      <c r="P37" s="17">
        <v>410</v>
      </c>
      <c r="Q37" s="18"/>
    </row>
    <row r="38" spans="13:16">
      <c r="M38" s="42"/>
      <c r="N38" s="42"/>
      <c r="O38" s="42"/>
      <c r="P38" s="42"/>
    </row>
  </sheetData>
  <mergeCells count="96">
    <mergeCell ref="A1:B1"/>
    <mergeCell ref="C1:H1"/>
    <mergeCell ref="I1:K1"/>
    <mergeCell ref="L1:Q1"/>
    <mergeCell ref="C2:D2"/>
    <mergeCell ref="E2:F2"/>
    <mergeCell ref="G2:H2"/>
    <mergeCell ref="L2:M2"/>
    <mergeCell ref="N2:O2"/>
    <mergeCell ref="P2:Q2"/>
    <mergeCell ref="C11:D11"/>
    <mergeCell ref="E11:F11"/>
    <mergeCell ref="G11:H11"/>
    <mergeCell ref="L11:M11"/>
    <mergeCell ref="N11:O11"/>
    <mergeCell ref="P11:Q11"/>
    <mergeCell ref="C18:D18"/>
    <mergeCell ref="E18:F18"/>
    <mergeCell ref="G18:H18"/>
    <mergeCell ref="L18:M18"/>
    <mergeCell ref="N18:O18"/>
    <mergeCell ref="P18:Q18"/>
    <mergeCell ref="C19:D19"/>
    <mergeCell ref="E19:F19"/>
    <mergeCell ref="G19:H19"/>
    <mergeCell ref="L19:M19"/>
    <mergeCell ref="N19:O19"/>
    <mergeCell ref="P19:Q19"/>
    <mergeCell ref="C20:D20"/>
    <mergeCell ref="E20:F20"/>
    <mergeCell ref="G20:H20"/>
    <mergeCell ref="L20:M20"/>
    <mergeCell ref="N20:O20"/>
    <mergeCell ref="P20:Q20"/>
    <mergeCell ref="C32:D32"/>
    <mergeCell ref="E32:F32"/>
    <mergeCell ref="G32:H32"/>
    <mergeCell ref="L32:M32"/>
    <mergeCell ref="N32:O32"/>
    <mergeCell ref="P32:Q32"/>
    <mergeCell ref="A37:B37"/>
    <mergeCell ref="C37:D37"/>
    <mergeCell ref="E37:F37"/>
    <mergeCell ref="G37:H37"/>
    <mergeCell ref="L37:M37"/>
    <mergeCell ref="N37:O37"/>
    <mergeCell ref="P37:Q37"/>
    <mergeCell ref="A3:A10"/>
    <mergeCell ref="A12:A17"/>
    <mergeCell ref="A21:A23"/>
    <mergeCell ref="A24:A25"/>
    <mergeCell ref="A26:A29"/>
    <mergeCell ref="A30:A31"/>
    <mergeCell ref="A33:A36"/>
    <mergeCell ref="D3:D10"/>
    <mergeCell ref="D12:D17"/>
    <mergeCell ref="D21:D23"/>
    <mergeCell ref="D24:D25"/>
    <mergeCell ref="D26:D29"/>
    <mergeCell ref="D30:D31"/>
    <mergeCell ref="D33:D36"/>
    <mergeCell ref="F3:F10"/>
    <mergeCell ref="F12:F17"/>
    <mergeCell ref="F21:F23"/>
    <mergeCell ref="F24:F25"/>
    <mergeCell ref="F26:F29"/>
    <mergeCell ref="F30:F31"/>
    <mergeCell ref="F33:F36"/>
    <mergeCell ref="H3:H10"/>
    <mergeCell ref="H12:H17"/>
    <mergeCell ref="H21:H23"/>
    <mergeCell ref="H24:H25"/>
    <mergeCell ref="H26:H29"/>
    <mergeCell ref="H30:H31"/>
    <mergeCell ref="H33:H36"/>
    <mergeCell ref="M3:M10"/>
    <mergeCell ref="M12:M17"/>
    <mergeCell ref="M21:M23"/>
    <mergeCell ref="M24:M25"/>
    <mergeCell ref="M26:M29"/>
    <mergeCell ref="M30:M31"/>
    <mergeCell ref="M33:M36"/>
    <mergeCell ref="O3:O10"/>
    <mergeCell ref="O12:O17"/>
    <mergeCell ref="O21:O23"/>
    <mergeCell ref="O24:O25"/>
    <mergeCell ref="O26:O29"/>
    <mergeCell ref="O30:O31"/>
    <mergeCell ref="O33:O36"/>
    <mergeCell ref="Q3:Q10"/>
    <mergeCell ref="Q12:Q17"/>
    <mergeCell ref="Q21:Q23"/>
    <mergeCell ref="Q24:Q25"/>
    <mergeCell ref="Q26:Q29"/>
    <mergeCell ref="Q30:Q31"/>
    <mergeCell ref="Q33:Q3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向慧</cp:lastModifiedBy>
  <dcterms:created xsi:type="dcterms:W3CDTF">2021-06-15T03:19:00Z</dcterms:created>
  <dcterms:modified xsi:type="dcterms:W3CDTF">2022-08-25T02:3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08A60570979C41F89C5E7A02B7A52BD6</vt:lpwstr>
  </property>
</Properties>
</file>